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momueller/Documents/UC data transfer/Timo/Paper/Grandl - IGFRL/12-23-editorial checks final/Data Source files_final/"/>
    </mc:Choice>
  </mc:AlternateContent>
  <xr:revisionPtr revIDLastSave="0" documentId="13_ncr:1_{BFB2BBB9-378A-1E4B-BBE9-80DAABB2F830}" xr6:coauthVersionLast="47" xr6:coauthVersionMax="47" xr10:uidLastSave="{00000000-0000-0000-0000-000000000000}"/>
  <bookViews>
    <workbookView xWindow="-34520" yWindow="500" windowWidth="27440" windowHeight="19840" firstSheet="4" activeTab="12" xr2:uid="{B75A6B81-02D6-47E0-B80D-1EFC5B49FBB2}"/>
  </bookViews>
  <sheets>
    <sheet name="Fig 4B" sheetId="1" r:id="rId1"/>
    <sheet name="Fig 4C" sheetId="2" r:id="rId2"/>
    <sheet name="Fig 4D" sheetId="3" r:id="rId3"/>
    <sheet name="Fig 4E" sheetId="4" r:id="rId4"/>
    <sheet name="Figure 4F" sheetId="5" r:id="rId5"/>
    <sheet name="Fig 4G" sheetId="6" r:id="rId6"/>
    <sheet name="Fig 4H" sheetId="7" r:id="rId7"/>
    <sheet name="Fig 4I" sheetId="8" r:id="rId8"/>
    <sheet name="Fig 4J" sheetId="9" r:id="rId9"/>
    <sheet name="Fig 4K" sheetId="10" r:id="rId10"/>
    <sheet name="Fig 4L" sheetId="12" r:id="rId11"/>
    <sheet name="Fig 4M" sheetId="11" r:id="rId12"/>
    <sheet name="Fig 4N" sheetId="13" r:id="rId13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6" l="1"/>
  <c r="B14" i="3" l="1"/>
  <c r="B14" i="2"/>
  <c r="B16" i="10"/>
  <c r="B16" i="9"/>
  <c r="B16" i="8"/>
</calcChain>
</file>

<file path=xl/sharedStrings.xml><?xml version="1.0" encoding="utf-8"?>
<sst xmlns="http://schemas.openxmlformats.org/spreadsheetml/2006/main" count="96" uniqueCount="44">
  <si>
    <t>Body Weight</t>
  </si>
  <si>
    <r>
      <t xml:space="preserve">Ins1 CreERT </t>
    </r>
    <r>
      <rPr>
        <b/>
        <vertAlign val="superscript"/>
        <sz val="10"/>
        <rFont val="Arial"/>
        <family val="2"/>
      </rPr>
      <t>-/-</t>
    </r>
    <r>
      <rPr>
        <b/>
        <sz val="10"/>
        <rFont val="Arial"/>
        <family val="2"/>
      </rPr>
      <t xml:space="preserve">; lir </t>
    </r>
    <r>
      <rPr>
        <b/>
        <vertAlign val="superscript"/>
        <sz val="10"/>
        <rFont val="Arial"/>
        <family val="2"/>
      </rPr>
      <t>flx/FD</t>
    </r>
    <r>
      <rPr>
        <b/>
        <sz val="10"/>
        <rFont val="Arial"/>
        <family val="2"/>
      </rPr>
      <t xml:space="preserve"> (WT)</t>
    </r>
  </si>
  <si>
    <r>
      <t>Ins1 CreERT</t>
    </r>
    <r>
      <rPr>
        <b/>
        <vertAlign val="superscript"/>
        <sz val="10"/>
        <rFont val="Arial"/>
        <family val="2"/>
      </rPr>
      <t xml:space="preserve"> +/-</t>
    </r>
    <r>
      <rPr>
        <b/>
        <sz val="10"/>
        <rFont val="Arial"/>
        <family val="2"/>
      </rPr>
      <t>; lir</t>
    </r>
    <r>
      <rPr>
        <b/>
        <vertAlign val="superscript"/>
        <sz val="10"/>
        <rFont val="Arial"/>
        <family val="2"/>
      </rPr>
      <t xml:space="preserve"> flx/FD</t>
    </r>
    <r>
      <rPr>
        <b/>
        <sz val="10"/>
        <rFont val="Arial"/>
        <family val="2"/>
      </rPr>
      <t xml:space="preserve"> (KO)</t>
    </r>
  </si>
  <si>
    <t>WT</t>
  </si>
  <si>
    <t>KO</t>
  </si>
  <si>
    <t>Lean mass</t>
  </si>
  <si>
    <t>Fig 4c</t>
  </si>
  <si>
    <t>Fat mass (g)</t>
  </si>
  <si>
    <t>Fasting blood glucose (mg/dl)</t>
  </si>
  <si>
    <t>Ip Glucose Tolerance Test (GTT)</t>
  </si>
  <si>
    <r>
      <t>Ins1 Cre</t>
    </r>
    <r>
      <rPr>
        <b/>
        <vertAlign val="superscript"/>
        <sz val="10"/>
        <rFont val="Arial"/>
        <family val="2"/>
      </rPr>
      <t>ERT -/-</t>
    </r>
    <r>
      <rPr>
        <b/>
        <sz val="10"/>
        <rFont val="Arial"/>
        <family val="2"/>
      </rPr>
      <t>; lir</t>
    </r>
    <r>
      <rPr>
        <b/>
        <vertAlign val="superscript"/>
        <sz val="10"/>
        <rFont val="Arial"/>
        <family val="2"/>
      </rPr>
      <t>flx/FD</t>
    </r>
    <r>
      <rPr>
        <b/>
        <sz val="10"/>
        <rFont val="Arial"/>
        <family val="2"/>
      </rPr>
      <t>(WT)</t>
    </r>
  </si>
  <si>
    <r>
      <t>Ins1 Cre</t>
    </r>
    <r>
      <rPr>
        <b/>
        <vertAlign val="superscript"/>
        <sz val="10"/>
        <rFont val="Arial"/>
        <family val="2"/>
      </rPr>
      <t>ERT+/-</t>
    </r>
    <r>
      <rPr>
        <b/>
        <sz val="10"/>
        <rFont val="Arial"/>
        <family val="2"/>
      </rPr>
      <t>; lir</t>
    </r>
    <r>
      <rPr>
        <b/>
        <vertAlign val="superscript"/>
        <sz val="10"/>
        <rFont val="Arial"/>
        <family val="2"/>
      </rPr>
      <t>flx/FD</t>
    </r>
    <r>
      <rPr>
        <b/>
        <sz val="10"/>
        <rFont val="Arial"/>
        <family val="2"/>
      </rPr>
      <t>(KO)</t>
    </r>
  </si>
  <si>
    <t>AUC GTT</t>
  </si>
  <si>
    <t>Ip Insulin Tolerance Test (ITT)</t>
  </si>
  <si>
    <t>Time (minutes)</t>
  </si>
  <si>
    <t>ITT AUC</t>
  </si>
  <si>
    <t>p value</t>
  </si>
  <si>
    <t>Fasting plasma Insulin</t>
  </si>
  <si>
    <t>Fig 4m</t>
  </si>
  <si>
    <t>Fasting plasma glucagon</t>
  </si>
  <si>
    <t>3.5*</t>
  </si>
  <si>
    <t>2.1*</t>
  </si>
  <si>
    <t>beta cell mass (mg)</t>
  </si>
  <si>
    <t>alpha cell mass (mg)</t>
  </si>
  <si>
    <t>Fig 4B</t>
  </si>
  <si>
    <t>p-value</t>
  </si>
  <si>
    <t>Fig 4D</t>
  </si>
  <si>
    <t>Fig 4E</t>
  </si>
  <si>
    <t>Fig 4F</t>
  </si>
  <si>
    <t>Fig 4G</t>
  </si>
  <si>
    <t>Fig 4H</t>
  </si>
  <si>
    <t>Fig 4I</t>
  </si>
  <si>
    <t>Fig 4J</t>
  </si>
  <si>
    <t>Fig 4K</t>
  </si>
  <si>
    <t>Outlier  grubbs test</t>
  </si>
  <si>
    <t>Fig 4M</t>
  </si>
  <si>
    <t>0.94</t>
  </si>
  <si>
    <t>outlier grubbs test</t>
  </si>
  <si>
    <t>https://statistikguru.de/rechner/normalverteilung-rechner.html</t>
  </si>
  <si>
    <t>Normally distributed based on Kolmogorow-Smirnow-Test with Lillifors correction</t>
  </si>
  <si>
    <t>Fig 4N</t>
  </si>
  <si>
    <t>Hba1c(%)</t>
  </si>
  <si>
    <t>KO group normally distributed based on Kolmogorow-Smirnow-Test with Lillifors correction, WT group not</t>
  </si>
  <si>
    <t>P value was calculated with Mann-Whitney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i/>
      <sz val="10"/>
      <color rgb="FF0000FF"/>
      <name val="Arial"/>
      <family val="2"/>
    </font>
    <font>
      <i/>
      <sz val="10"/>
      <color rgb="FFFF0000"/>
      <name val="Arial"/>
      <family val="2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20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2" borderId="0" xfId="0" applyFont="1" applyFill="1"/>
    <xf numFmtId="0" fontId="3" fillId="3" borderId="0" xfId="0" applyFont="1" applyFill="1"/>
    <xf numFmtId="0" fontId="0" fillId="4" borderId="0" xfId="0" applyFill="1"/>
    <xf numFmtId="0" fontId="3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4" borderId="0" xfId="0" applyFont="1" applyFill="1"/>
    <xf numFmtId="0" fontId="8" fillId="0" borderId="0" xfId="0" applyFont="1"/>
    <xf numFmtId="0" fontId="7" fillId="4" borderId="0" xfId="0" applyFont="1" applyFill="1" applyAlignment="1">
      <alignment horizontal="center"/>
    </xf>
    <xf numFmtId="0" fontId="1" fillId="4" borderId="0" xfId="0" applyFont="1" applyFill="1"/>
    <xf numFmtId="0" fontId="6" fillId="4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1"/>
    <xf numFmtId="0" fontId="4" fillId="0" borderId="1" xfId="0" applyFont="1" applyBorder="1" applyAlignment="1">
      <alignment horizontal="center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66700</xdr:colOff>
      <xdr:row>21</xdr:row>
      <xdr:rowOff>88900</xdr:rowOff>
    </xdr:from>
    <xdr:to>
      <xdr:col>31</xdr:col>
      <xdr:colOff>381000</xdr:colOff>
      <xdr:row>80</xdr:row>
      <xdr:rowOff>634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49D88B5C-659F-5207-6E15-8D128936C1D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9800" y="4114800"/>
          <a:ext cx="20307300" cy="1115694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1</xdr:row>
      <xdr:rowOff>63501</xdr:rowOff>
    </xdr:from>
    <xdr:to>
      <xdr:col>24</xdr:col>
      <xdr:colOff>348066</xdr:colOff>
      <xdr:row>61</xdr:row>
      <xdr:rowOff>1778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3AA7BBA-FECC-1AE5-40FF-FAC27D19104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184401"/>
          <a:ext cx="16502466" cy="9639300"/>
        </a:xfrm>
        <a:prstGeom prst="rect">
          <a:avLst/>
        </a:prstGeom>
      </xdr:spPr>
    </xdr:pic>
    <xdr:clientData/>
  </xdr:twoCellAnchor>
  <xdr:twoCellAnchor editAs="oneCell">
    <xdr:from>
      <xdr:col>0</xdr:col>
      <xdr:colOff>203200</xdr:colOff>
      <xdr:row>62</xdr:row>
      <xdr:rowOff>88899</xdr:rowOff>
    </xdr:from>
    <xdr:to>
      <xdr:col>26</xdr:col>
      <xdr:colOff>292100</xdr:colOff>
      <xdr:row>97</xdr:row>
      <xdr:rowOff>8812</xdr:rowOff>
    </xdr:to>
    <xdr:pic>
      <xdr:nvPicPr>
        <xdr:cNvPr id="3" name="Grafik 2">
          <a:extLst>
            <a:ext uri="{FF2B5EF4-FFF2-40B4-BE49-F238E27FC236}">
              <a16:creationId xmlns:a16="http://schemas.microsoft.com/office/drawing/2014/main" id="{CA4ECF59-D142-894D-1DC7-3500D1CAB95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03200" y="11925299"/>
          <a:ext cx="17589500" cy="6587413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09600</xdr:colOff>
      <xdr:row>11</xdr:row>
      <xdr:rowOff>25399</xdr:rowOff>
    </xdr:from>
    <xdr:to>
      <xdr:col>27</xdr:col>
      <xdr:colOff>609600</xdr:colOff>
      <xdr:row>68</xdr:row>
      <xdr:rowOff>9168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01EDED0-3E79-906E-DA7E-3D64D57A63F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2146299"/>
          <a:ext cx="18173700" cy="1092478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hyperlink" Target="https://statistikguru.de/rechner/normalverteilung-rechner.html" TargetMode="Externa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statistikguru.de/rechner/normalverteilung-rechner.html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8E757-CB59-4D38-A279-83D18FE150FC}">
  <dimension ref="A2:R84"/>
  <sheetViews>
    <sheetView topLeftCell="A69" workbookViewId="0">
      <selection activeCell="C84" sqref="C84"/>
    </sheetView>
  </sheetViews>
  <sheetFormatPr baseColWidth="10" defaultColWidth="8.83203125" defaultRowHeight="15" x14ac:dyDescent="0.2"/>
  <sheetData>
    <row r="2" spans="1:18" x14ac:dyDescent="0.2">
      <c r="A2" s="6" t="s">
        <v>24</v>
      </c>
      <c r="B2" t="s">
        <v>0</v>
      </c>
    </row>
    <row r="3" spans="1:18" ht="17" thickBot="1" x14ac:dyDescent="0.25">
      <c r="B3" s="2"/>
      <c r="C3" s="19" t="s">
        <v>1</v>
      </c>
      <c r="D3" s="19"/>
      <c r="E3" s="19"/>
      <c r="F3" s="19"/>
      <c r="G3" s="19"/>
      <c r="H3" s="19"/>
      <c r="I3" s="19"/>
      <c r="J3" s="19"/>
      <c r="K3" s="19" t="s">
        <v>2</v>
      </c>
      <c r="L3" s="19"/>
      <c r="M3" s="19"/>
      <c r="N3" s="19"/>
      <c r="O3" s="19"/>
      <c r="P3" s="19"/>
      <c r="Q3" s="19"/>
      <c r="R3" s="19"/>
    </row>
    <row r="4" spans="1:18" x14ac:dyDescent="0.2">
      <c r="B4" s="1">
        <v>24</v>
      </c>
      <c r="C4" s="4">
        <v>29.2</v>
      </c>
      <c r="D4" s="4">
        <v>29.1</v>
      </c>
      <c r="E4" s="4">
        <v>31.7</v>
      </c>
      <c r="F4" s="4">
        <v>28.9</v>
      </c>
      <c r="G4" s="4">
        <v>30.5</v>
      </c>
      <c r="H4" s="4">
        <v>24.6</v>
      </c>
      <c r="I4" s="4">
        <v>27.8</v>
      </c>
      <c r="J4" s="4">
        <v>25.5</v>
      </c>
      <c r="K4" s="5">
        <v>26.1</v>
      </c>
      <c r="L4" s="5">
        <v>29.7</v>
      </c>
      <c r="M4" s="5">
        <v>27.6</v>
      </c>
      <c r="N4" s="5">
        <v>30.3</v>
      </c>
      <c r="O4" s="5">
        <v>31.6</v>
      </c>
      <c r="P4" s="5">
        <v>26.8</v>
      </c>
      <c r="Q4" s="5">
        <v>27</v>
      </c>
      <c r="R4" s="5">
        <v>30.4</v>
      </c>
    </row>
    <row r="5" spans="1:18" x14ac:dyDescent="0.2">
      <c r="B5" s="1">
        <v>26</v>
      </c>
      <c r="C5" s="4">
        <v>29.8</v>
      </c>
      <c r="D5" s="4">
        <v>29.4</v>
      </c>
      <c r="E5" s="4">
        <v>31.2</v>
      </c>
      <c r="F5" s="4">
        <v>30.5</v>
      </c>
      <c r="G5" s="4">
        <v>28.7</v>
      </c>
      <c r="H5" s="4">
        <v>23.5</v>
      </c>
      <c r="I5" s="4">
        <v>28.1</v>
      </c>
      <c r="J5" s="4">
        <v>28.1</v>
      </c>
      <c r="K5" s="5">
        <v>27.3</v>
      </c>
      <c r="L5" s="5">
        <v>30.7</v>
      </c>
      <c r="M5" s="5">
        <v>24.1</v>
      </c>
      <c r="N5" s="5">
        <v>31.5</v>
      </c>
      <c r="O5" s="5">
        <v>32.700000000000003</v>
      </c>
      <c r="P5" s="5">
        <v>27.7</v>
      </c>
      <c r="Q5" s="5">
        <v>28.8</v>
      </c>
      <c r="R5" s="5">
        <v>28.3</v>
      </c>
    </row>
    <row r="6" spans="1:18" x14ac:dyDescent="0.2">
      <c r="B6" s="1">
        <v>27</v>
      </c>
      <c r="C6" s="4">
        <v>31.2</v>
      </c>
      <c r="D6" s="4">
        <v>33</v>
      </c>
      <c r="E6" s="4">
        <v>33.4</v>
      </c>
      <c r="F6" s="4">
        <v>31.3</v>
      </c>
      <c r="G6" s="4">
        <v>29.6</v>
      </c>
      <c r="H6" s="4">
        <v>26.6</v>
      </c>
      <c r="I6" s="4">
        <v>28.8</v>
      </c>
      <c r="J6" s="4">
        <v>28.5</v>
      </c>
      <c r="K6" s="5">
        <v>29.6</v>
      </c>
      <c r="L6" s="5">
        <v>31.3</v>
      </c>
      <c r="M6" s="5">
        <v>27</v>
      </c>
      <c r="N6" s="5">
        <v>33</v>
      </c>
      <c r="O6" s="5">
        <v>32.6</v>
      </c>
      <c r="P6" s="5">
        <v>25.8</v>
      </c>
      <c r="Q6" s="5">
        <v>29.3</v>
      </c>
      <c r="R6" s="5">
        <v>29.2</v>
      </c>
    </row>
    <row r="7" spans="1:18" x14ac:dyDescent="0.2">
      <c r="B7" s="1">
        <v>28</v>
      </c>
      <c r="C7" s="4">
        <v>34.4</v>
      </c>
      <c r="D7" s="4">
        <v>36.700000000000003</v>
      </c>
      <c r="E7" s="4">
        <v>34.6</v>
      </c>
      <c r="F7" s="4">
        <v>33.6</v>
      </c>
      <c r="G7" s="4">
        <v>31.6</v>
      </c>
      <c r="H7" s="4">
        <v>27.7</v>
      </c>
      <c r="I7" s="4">
        <v>31.7</v>
      </c>
      <c r="J7" s="4">
        <v>30.7</v>
      </c>
      <c r="K7" s="5">
        <v>32.200000000000003</v>
      </c>
      <c r="L7" s="5">
        <v>32.6</v>
      </c>
      <c r="M7" s="5">
        <v>27.2</v>
      </c>
      <c r="N7" s="5">
        <v>35.9</v>
      </c>
      <c r="O7" s="5">
        <v>33.799999999999997</v>
      </c>
      <c r="P7" s="5">
        <v>25.2</v>
      </c>
      <c r="Q7" s="5">
        <v>26.8</v>
      </c>
      <c r="R7" s="5">
        <v>29.5</v>
      </c>
    </row>
    <row r="8" spans="1:18" x14ac:dyDescent="0.2">
      <c r="B8" s="1">
        <v>29</v>
      </c>
      <c r="C8" s="4">
        <v>35.299999999999997</v>
      </c>
      <c r="D8" s="4">
        <v>37.9</v>
      </c>
      <c r="E8" s="4">
        <v>36.299999999999997</v>
      </c>
      <c r="F8" s="4">
        <v>34.5</v>
      </c>
      <c r="G8" s="4">
        <v>33.200000000000003</v>
      </c>
      <c r="H8" s="4">
        <v>28.3</v>
      </c>
      <c r="I8" s="4">
        <v>32.700000000000003</v>
      </c>
      <c r="J8" s="4">
        <v>32.799999999999997</v>
      </c>
      <c r="K8" s="5">
        <v>33.200000000000003</v>
      </c>
      <c r="L8" s="5">
        <v>34.200000000000003</v>
      </c>
      <c r="M8" s="5">
        <v>27.8</v>
      </c>
      <c r="N8" s="5">
        <v>37.799999999999997</v>
      </c>
      <c r="O8" s="5">
        <v>34.799999999999997</v>
      </c>
      <c r="P8" s="5">
        <v>25.4</v>
      </c>
      <c r="Q8" s="5">
        <v>30.5</v>
      </c>
      <c r="R8" s="5">
        <v>28.3</v>
      </c>
    </row>
    <row r="9" spans="1:18" x14ac:dyDescent="0.2">
      <c r="B9" s="1">
        <v>30</v>
      </c>
      <c r="C9" s="4">
        <v>38.4</v>
      </c>
      <c r="D9" s="4">
        <v>39.5</v>
      </c>
      <c r="E9" s="4">
        <v>39.700000000000003</v>
      </c>
      <c r="F9" s="4">
        <v>38.1</v>
      </c>
      <c r="G9" s="4">
        <v>35.299999999999997</v>
      </c>
      <c r="H9" s="4">
        <v>28.1</v>
      </c>
      <c r="I9" s="4">
        <v>33.799999999999997</v>
      </c>
      <c r="J9" s="4">
        <v>36</v>
      </c>
      <c r="K9" s="5">
        <v>34.299999999999997</v>
      </c>
      <c r="L9" s="5">
        <v>35.299999999999997</v>
      </c>
      <c r="M9" s="5">
        <v>28.3</v>
      </c>
      <c r="N9" s="5">
        <v>39.799999999999997</v>
      </c>
      <c r="O9" s="5">
        <v>36</v>
      </c>
      <c r="P9" s="5">
        <v>25.6</v>
      </c>
      <c r="Q9" s="5">
        <v>33.6</v>
      </c>
      <c r="R9" s="5">
        <v>29.8</v>
      </c>
    </row>
    <row r="10" spans="1:18" x14ac:dyDescent="0.2">
      <c r="B10" s="1">
        <v>31</v>
      </c>
      <c r="C10" s="4">
        <v>39.5</v>
      </c>
      <c r="D10" s="4">
        <v>38.5</v>
      </c>
      <c r="E10" s="4">
        <v>40.799999999999997</v>
      </c>
      <c r="F10" s="4">
        <v>38.5</v>
      </c>
      <c r="G10" s="4">
        <v>36.700000000000003</v>
      </c>
      <c r="H10" s="4">
        <v>29.4</v>
      </c>
      <c r="I10" s="4">
        <v>34.6</v>
      </c>
      <c r="J10" s="4">
        <v>36.5</v>
      </c>
      <c r="K10" s="5">
        <v>34.5</v>
      </c>
      <c r="L10" s="5">
        <v>36.4</v>
      </c>
      <c r="M10" s="5">
        <v>30.2</v>
      </c>
      <c r="N10" s="5">
        <v>41.2</v>
      </c>
      <c r="O10" s="5">
        <v>36.799999999999997</v>
      </c>
      <c r="P10" s="5">
        <v>26.4</v>
      </c>
      <c r="Q10" s="5">
        <v>32.799999999999997</v>
      </c>
      <c r="R10" s="5">
        <v>30.4</v>
      </c>
    </row>
    <row r="11" spans="1:18" x14ac:dyDescent="0.2">
      <c r="B11" s="1">
        <v>32</v>
      </c>
      <c r="C11" s="4">
        <v>43.5</v>
      </c>
      <c r="D11" s="4">
        <v>41.9</v>
      </c>
      <c r="E11" s="4">
        <v>45.4</v>
      </c>
      <c r="F11" s="4">
        <v>40.9</v>
      </c>
      <c r="G11" s="4">
        <v>39.4</v>
      </c>
      <c r="H11" s="4">
        <v>30.3</v>
      </c>
      <c r="I11" s="4">
        <v>35.799999999999997</v>
      </c>
      <c r="J11" s="4">
        <v>39.6</v>
      </c>
      <c r="K11" s="5">
        <v>37.200000000000003</v>
      </c>
      <c r="L11" s="5">
        <v>39.799999999999997</v>
      </c>
      <c r="M11" s="5">
        <v>32.9</v>
      </c>
      <c r="N11" s="5">
        <v>43.5</v>
      </c>
      <c r="O11" s="5">
        <v>38.700000000000003</v>
      </c>
      <c r="P11" s="5">
        <v>27.8</v>
      </c>
      <c r="Q11" s="5">
        <v>36.299999999999997</v>
      </c>
      <c r="R11" s="5">
        <v>32</v>
      </c>
    </row>
    <row r="12" spans="1:18" x14ac:dyDescent="0.2">
      <c r="B12" s="1">
        <v>33</v>
      </c>
      <c r="C12" s="4">
        <v>43.5</v>
      </c>
      <c r="D12" s="4">
        <v>43</v>
      </c>
      <c r="E12" s="4">
        <v>44.8</v>
      </c>
      <c r="F12" s="4">
        <v>41.8</v>
      </c>
      <c r="G12" s="4">
        <v>40.4</v>
      </c>
      <c r="H12" s="4">
        <v>31.2</v>
      </c>
      <c r="I12" s="4">
        <v>37</v>
      </c>
      <c r="J12" s="4">
        <v>41</v>
      </c>
      <c r="K12" s="5">
        <v>37.700000000000003</v>
      </c>
      <c r="L12" s="5">
        <v>40.5</v>
      </c>
      <c r="M12" s="5">
        <v>34.1</v>
      </c>
      <c r="N12" s="5">
        <v>44.3</v>
      </c>
      <c r="O12" s="5">
        <v>39.9</v>
      </c>
      <c r="P12" s="5">
        <v>28</v>
      </c>
      <c r="Q12" s="5">
        <v>37.299999999999997</v>
      </c>
      <c r="R12" s="5">
        <v>33.1</v>
      </c>
    </row>
    <row r="13" spans="1:18" x14ac:dyDescent="0.2">
      <c r="B13" s="1">
        <v>34</v>
      </c>
      <c r="C13" s="4">
        <v>46.5</v>
      </c>
      <c r="D13" s="4">
        <v>44.2</v>
      </c>
      <c r="E13" s="4">
        <v>48</v>
      </c>
      <c r="F13" s="4">
        <v>43.9</v>
      </c>
      <c r="G13" s="4">
        <v>42.2</v>
      </c>
      <c r="H13" s="4">
        <v>32.700000000000003</v>
      </c>
      <c r="I13" s="4">
        <v>37.299999999999997</v>
      </c>
      <c r="J13" s="4">
        <v>42.8</v>
      </c>
      <c r="K13" s="5">
        <v>39.4</v>
      </c>
      <c r="L13" s="5">
        <v>42.4</v>
      </c>
      <c r="M13" s="5">
        <v>36.5</v>
      </c>
      <c r="N13" s="5">
        <v>45.2</v>
      </c>
      <c r="O13" s="5">
        <v>40.799999999999997</v>
      </c>
      <c r="P13" s="5">
        <v>28.8</v>
      </c>
      <c r="Q13" s="5">
        <v>39.1</v>
      </c>
      <c r="R13" s="5">
        <v>34.5</v>
      </c>
    </row>
    <row r="14" spans="1:18" x14ac:dyDescent="0.2">
      <c r="B14" s="1">
        <v>35</v>
      </c>
      <c r="C14" s="12"/>
      <c r="D14" s="4">
        <v>47.1</v>
      </c>
      <c r="E14" s="4">
        <v>53.6</v>
      </c>
      <c r="F14" s="4">
        <v>49.2</v>
      </c>
      <c r="G14" s="4">
        <v>50.9</v>
      </c>
      <c r="H14" s="4">
        <v>37.200000000000003</v>
      </c>
      <c r="I14" s="4">
        <v>43.4</v>
      </c>
      <c r="J14" s="4">
        <v>49.5</v>
      </c>
      <c r="K14" s="5">
        <v>45.3</v>
      </c>
      <c r="L14" s="5">
        <v>47.7</v>
      </c>
      <c r="M14" s="5">
        <v>46.2</v>
      </c>
      <c r="N14" s="5">
        <v>50.9</v>
      </c>
      <c r="O14" s="5">
        <v>43</v>
      </c>
      <c r="P14" s="5">
        <v>33.200000000000003</v>
      </c>
      <c r="Q14" s="5">
        <v>42.2</v>
      </c>
      <c r="R14" s="5">
        <v>40.799999999999997</v>
      </c>
    </row>
    <row r="15" spans="1:18" x14ac:dyDescent="0.2">
      <c r="B15" s="1">
        <v>36</v>
      </c>
      <c r="C15" s="12"/>
      <c r="D15" s="4">
        <v>49</v>
      </c>
      <c r="E15" s="4">
        <v>53.9</v>
      </c>
      <c r="F15" s="4">
        <v>50.2</v>
      </c>
      <c r="G15" s="4">
        <v>52.4</v>
      </c>
      <c r="H15" s="4">
        <v>38.1</v>
      </c>
      <c r="I15" s="4">
        <v>44.2</v>
      </c>
      <c r="J15" s="4">
        <v>49.2</v>
      </c>
      <c r="K15" s="5">
        <v>47.8</v>
      </c>
      <c r="L15" s="5">
        <v>48.2</v>
      </c>
      <c r="M15" s="5">
        <v>47</v>
      </c>
      <c r="N15" s="5">
        <v>51.6</v>
      </c>
      <c r="O15" s="5">
        <v>43.1</v>
      </c>
      <c r="P15" s="5">
        <v>34.6</v>
      </c>
      <c r="Q15" s="5">
        <v>42.4</v>
      </c>
      <c r="R15" s="5">
        <v>40.1</v>
      </c>
    </row>
    <row r="16" spans="1:18" x14ac:dyDescent="0.2">
      <c r="B16" s="1">
        <v>37</v>
      </c>
      <c r="C16" s="12"/>
      <c r="D16" s="4">
        <v>50</v>
      </c>
      <c r="E16" s="4">
        <v>54.6</v>
      </c>
      <c r="F16" s="4">
        <v>51.1</v>
      </c>
      <c r="G16" s="4">
        <v>54.6</v>
      </c>
      <c r="H16" s="4">
        <v>38.4</v>
      </c>
      <c r="I16" s="4">
        <v>45.1</v>
      </c>
      <c r="J16" s="4">
        <v>50</v>
      </c>
      <c r="K16" s="5">
        <v>49.1</v>
      </c>
      <c r="L16" s="5">
        <v>49</v>
      </c>
      <c r="M16" s="5">
        <v>48.9</v>
      </c>
      <c r="N16" s="5">
        <v>51.3</v>
      </c>
      <c r="O16" s="5">
        <v>40.799999999999997</v>
      </c>
      <c r="P16" s="5">
        <v>35</v>
      </c>
      <c r="Q16" s="5">
        <v>42.3</v>
      </c>
      <c r="R16" s="5">
        <v>42.4</v>
      </c>
    </row>
    <row r="17" spans="2:18" x14ac:dyDescent="0.2">
      <c r="B17" s="1">
        <v>38</v>
      </c>
      <c r="C17" s="12"/>
      <c r="D17" s="4">
        <v>51.8</v>
      </c>
      <c r="E17" s="4">
        <v>55.8</v>
      </c>
      <c r="F17" s="4">
        <v>51.4</v>
      </c>
      <c r="G17" s="4">
        <v>56.3</v>
      </c>
      <c r="H17" s="4">
        <v>39.5</v>
      </c>
      <c r="I17" s="4">
        <v>45.8</v>
      </c>
      <c r="J17" s="4">
        <v>51.3</v>
      </c>
      <c r="K17" s="5">
        <v>50.8</v>
      </c>
      <c r="L17" s="5">
        <v>50.3</v>
      </c>
      <c r="M17" s="5">
        <v>49.6</v>
      </c>
      <c r="N17" s="5">
        <v>52.5</v>
      </c>
      <c r="O17" s="5">
        <v>47.6</v>
      </c>
      <c r="P17" s="5">
        <v>35.6</v>
      </c>
      <c r="Q17" s="5">
        <v>42.1</v>
      </c>
      <c r="R17" s="5">
        <v>44.5</v>
      </c>
    </row>
    <row r="18" spans="2:18" x14ac:dyDescent="0.2">
      <c r="B18" s="1">
        <v>39</v>
      </c>
      <c r="C18" s="12"/>
      <c r="D18" s="4">
        <v>53.3</v>
      </c>
      <c r="E18" s="4">
        <v>56.7</v>
      </c>
      <c r="F18" s="4">
        <v>53.7</v>
      </c>
      <c r="G18" s="4">
        <v>56.9</v>
      </c>
      <c r="H18" s="4">
        <v>40.9</v>
      </c>
      <c r="I18" s="4">
        <v>47.5</v>
      </c>
      <c r="J18" s="4">
        <v>52</v>
      </c>
      <c r="K18" s="5">
        <v>52.8</v>
      </c>
      <c r="L18" s="5">
        <v>50.3</v>
      </c>
      <c r="M18" s="5">
        <v>51.2</v>
      </c>
      <c r="N18" s="5">
        <v>53</v>
      </c>
      <c r="O18" s="5">
        <v>56.3</v>
      </c>
      <c r="P18" s="5">
        <v>36</v>
      </c>
      <c r="Q18" s="5">
        <v>42.1</v>
      </c>
      <c r="R18" s="5">
        <v>45.7</v>
      </c>
    </row>
    <row r="83" spans="3:3" x14ac:dyDescent="0.2">
      <c r="C83" t="s">
        <v>38</v>
      </c>
    </row>
    <row r="84" spans="3:3" x14ac:dyDescent="0.2">
      <c r="C84" t="s">
        <v>39</v>
      </c>
    </row>
  </sheetData>
  <mergeCells count="2">
    <mergeCell ref="C3:J3"/>
    <mergeCell ref="K3:R3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DEEB9D-8B64-4906-9E5D-55E53B4B405A}">
  <dimension ref="A2:F16"/>
  <sheetViews>
    <sheetView workbookViewId="0">
      <selection activeCell="K14" sqref="K14"/>
    </sheetView>
  </sheetViews>
  <sheetFormatPr baseColWidth="10" defaultColWidth="8.83203125" defaultRowHeight="15" x14ac:dyDescent="0.2"/>
  <sheetData>
    <row r="2" spans="1:6" x14ac:dyDescent="0.2">
      <c r="A2" s="6" t="s">
        <v>33</v>
      </c>
      <c r="B2" t="s">
        <v>19</v>
      </c>
    </row>
    <row r="3" spans="1:6" ht="16" thickBot="1" x14ac:dyDescent="0.25">
      <c r="B3" s="3" t="s">
        <v>3</v>
      </c>
      <c r="C3" s="3" t="s">
        <v>4</v>
      </c>
      <c r="F3" t="s">
        <v>38</v>
      </c>
    </row>
    <row r="4" spans="1:6" x14ac:dyDescent="0.2">
      <c r="B4" s="4">
        <v>10.04501</v>
      </c>
      <c r="C4" s="5">
        <v>8.9984769999999994</v>
      </c>
      <c r="F4" t="s">
        <v>39</v>
      </c>
    </row>
    <row r="5" spans="1:6" x14ac:dyDescent="0.2">
      <c r="B5" s="4">
        <v>8.5499609999999997</v>
      </c>
      <c r="C5" s="5">
        <v>11.340730000000001</v>
      </c>
    </row>
    <row r="6" spans="1:6" x14ac:dyDescent="0.2">
      <c r="B6" s="4">
        <v>10.96696</v>
      </c>
      <c r="C6" s="5">
        <v>19.613350000000001</v>
      </c>
    </row>
    <row r="7" spans="1:6" x14ac:dyDescent="0.2">
      <c r="B7" s="4">
        <v>15.75113</v>
      </c>
      <c r="C7" s="5">
        <v>12.337429999999999</v>
      </c>
    </row>
    <row r="8" spans="1:6" x14ac:dyDescent="0.2">
      <c r="B8" s="4">
        <v>8.2758679999999991</v>
      </c>
      <c r="C8" s="5">
        <v>16.299320000000002</v>
      </c>
    </row>
    <row r="9" spans="1:6" x14ac:dyDescent="0.2">
      <c r="B9" s="4">
        <v>24.77129</v>
      </c>
      <c r="C9" s="5">
        <v>15.875719999999999</v>
      </c>
    </row>
    <row r="10" spans="1:6" x14ac:dyDescent="0.2">
      <c r="B10" s="4">
        <v>8.3506199999999993</v>
      </c>
      <c r="C10" s="5">
        <v>3.342193</v>
      </c>
    </row>
    <row r="11" spans="1:6" x14ac:dyDescent="0.2">
      <c r="B11" s="4">
        <v>15.427199999999999</v>
      </c>
      <c r="C11" s="5">
        <v>8.9486410000000003</v>
      </c>
    </row>
    <row r="12" spans="1:6" x14ac:dyDescent="0.2">
      <c r="B12" s="4">
        <v>6.0582060000000002</v>
      </c>
      <c r="C12" s="5">
        <v>7.2542479999999996</v>
      </c>
    </row>
    <row r="13" spans="1:6" x14ac:dyDescent="0.2">
      <c r="B13" s="4">
        <v>8.923724</v>
      </c>
      <c r="C13" s="5">
        <v>6.6811439999999997</v>
      </c>
    </row>
    <row r="16" spans="1:6" x14ac:dyDescent="0.2">
      <c r="A16" t="s">
        <v>16</v>
      </c>
      <c r="B16">
        <f>TTEST(B4:B13,C4:C13,2,2)</f>
        <v>0.789030103261791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0455C-C186-4F80-9E21-6D4B20DD8B01}">
  <dimension ref="A2:F13"/>
  <sheetViews>
    <sheetView workbookViewId="0">
      <selection activeCell="G11" sqref="G11"/>
    </sheetView>
  </sheetViews>
  <sheetFormatPr baseColWidth="10" defaultColWidth="8.83203125" defaultRowHeight="15" x14ac:dyDescent="0.2"/>
  <sheetData>
    <row r="2" spans="1:6" x14ac:dyDescent="0.2">
      <c r="A2" s="6" t="s">
        <v>18</v>
      </c>
      <c r="B2" t="s">
        <v>23</v>
      </c>
    </row>
    <row r="3" spans="1:6" ht="16" thickBot="1" x14ac:dyDescent="0.25">
      <c r="B3" s="3" t="s">
        <v>3</v>
      </c>
      <c r="C3" s="3" t="s">
        <v>4</v>
      </c>
      <c r="F3" t="s">
        <v>38</v>
      </c>
    </row>
    <row r="4" spans="1:6" x14ac:dyDescent="0.2">
      <c r="B4" s="11">
        <v>0.46</v>
      </c>
      <c r="C4" s="10">
        <v>0.48</v>
      </c>
      <c r="F4" t="s">
        <v>39</v>
      </c>
    </row>
    <row r="5" spans="1:6" x14ac:dyDescent="0.2">
      <c r="B5" s="11">
        <v>0.7</v>
      </c>
      <c r="C5" s="10">
        <v>0.43</v>
      </c>
    </row>
    <row r="6" spans="1:6" x14ac:dyDescent="0.2">
      <c r="B6" s="11">
        <v>0.32</v>
      </c>
      <c r="C6" s="10">
        <v>0.55000000000000004</v>
      </c>
    </row>
    <row r="7" spans="1:6" x14ac:dyDescent="0.2">
      <c r="B7" s="11">
        <v>0.26</v>
      </c>
      <c r="C7" s="16" t="s">
        <v>36</v>
      </c>
    </row>
    <row r="8" spans="1:6" x14ac:dyDescent="0.2">
      <c r="B8" s="11">
        <v>0.45</v>
      </c>
      <c r="C8" s="10">
        <v>0.31</v>
      </c>
    </row>
    <row r="9" spans="1:6" x14ac:dyDescent="0.2">
      <c r="B9" s="11">
        <v>0.38</v>
      </c>
      <c r="C9" s="10">
        <v>0.47</v>
      </c>
    </row>
    <row r="11" spans="1:6" x14ac:dyDescent="0.2">
      <c r="C11" s="6" t="s">
        <v>37</v>
      </c>
      <c r="D11" s="6"/>
    </row>
    <row r="13" spans="1:6" x14ac:dyDescent="0.2">
      <c r="A13" t="s">
        <v>25</v>
      </c>
      <c r="B13">
        <v>0.806363751750498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DD4F6-3AC9-4364-9437-65D939304779}">
  <dimension ref="A2:H12"/>
  <sheetViews>
    <sheetView workbookViewId="0">
      <selection activeCell="H3" sqref="H2:H3"/>
    </sheetView>
  </sheetViews>
  <sheetFormatPr baseColWidth="10" defaultColWidth="8.83203125" defaultRowHeight="15" x14ac:dyDescent="0.2"/>
  <sheetData>
    <row r="2" spans="1:8" x14ac:dyDescent="0.2">
      <c r="A2" s="6" t="s">
        <v>35</v>
      </c>
      <c r="B2" t="s">
        <v>22</v>
      </c>
      <c r="H2" s="18" t="s">
        <v>38</v>
      </c>
    </row>
    <row r="3" spans="1:8" ht="16" thickBot="1" x14ac:dyDescent="0.25">
      <c r="B3" s="9" t="s">
        <v>3</v>
      </c>
      <c r="C3" s="9" t="s">
        <v>4</v>
      </c>
      <c r="H3" t="s">
        <v>39</v>
      </c>
    </row>
    <row r="4" spans="1:8" x14ac:dyDescent="0.2">
      <c r="B4" s="11">
        <v>1.17</v>
      </c>
      <c r="C4" s="14" t="s">
        <v>20</v>
      </c>
      <c r="E4" s="15" t="s">
        <v>34</v>
      </c>
      <c r="F4" s="6"/>
    </row>
    <row r="5" spans="1:8" x14ac:dyDescent="0.2">
      <c r="B5" s="14" t="s">
        <v>21</v>
      </c>
      <c r="C5" s="10">
        <v>1.72</v>
      </c>
    </row>
    <row r="6" spans="1:8" x14ac:dyDescent="0.2">
      <c r="B6" s="11">
        <v>0.98</v>
      </c>
      <c r="C6" s="10">
        <v>1.1100000000000001</v>
      </c>
    </row>
    <row r="7" spans="1:8" x14ac:dyDescent="0.2">
      <c r="B7" s="11">
        <v>0.67</v>
      </c>
      <c r="C7" s="10">
        <v>1.91</v>
      </c>
    </row>
    <row r="8" spans="1:8" x14ac:dyDescent="0.2">
      <c r="B8" s="11">
        <v>0.8</v>
      </c>
      <c r="C8" s="10">
        <v>1.57</v>
      </c>
    </row>
    <row r="9" spans="1:8" x14ac:dyDescent="0.2">
      <c r="B9" s="11">
        <v>0.99</v>
      </c>
      <c r="C9" s="10">
        <v>1.1299999999999999</v>
      </c>
    </row>
    <row r="12" spans="1:8" x14ac:dyDescent="0.2">
      <c r="A12" t="s">
        <v>16</v>
      </c>
      <c r="B12">
        <v>1.4196398434758388E-2</v>
      </c>
    </row>
  </sheetData>
  <hyperlinks>
    <hyperlink ref="H2" r:id="rId1" xr:uid="{61E19688-87DF-4984-8F0D-D297DEAC5C24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3F799-B992-4C5E-8104-012A24D62AFA}">
  <dimension ref="A2:F13"/>
  <sheetViews>
    <sheetView tabSelected="1" workbookViewId="0">
      <selection activeCell="A15" sqref="A15:B15"/>
    </sheetView>
  </sheetViews>
  <sheetFormatPr baseColWidth="10" defaultColWidth="8.83203125" defaultRowHeight="15" x14ac:dyDescent="0.2"/>
  <sheetData>
    <row r="2" spans="1:6" x14ac:dyDescent="0.2">
      <c r="A2" s="6" t="s">
        <v>40</v>
      </c>
      <c r="B2" t="s">
        <v>41</v>
      </c>
    </row>
    <row r="3" spans="1:6" ht="16" thickBot="1" x14ac:dyDescent="0.25">
      <c r="B3" s="3" t="s">
        <v>3</v>
      </c>
      <c r="C3" s="3" t="s">
        <v>4</v>
      </c>
      <c r="F3" s="18" t="s">
        <v>38</v>
      </c>
    </row>
    <row r="4" spans="1:6" x14ac:dyDescent="0.2">
      <c r="B4" s="11">
        <v>4.8</v>
      </c>
      <c r="C4" s="10">
        <v>4.8</v>
      </c>
      <c r="F4" t="s">
        <v>42</v>
      </c>
    </row>
    <row r="5" spans="1:6" x14ac:dyDescent="0.2">
      <c r="B5" s="11">
        <v>4.8</v>
      </c>
      <c r="C5" s="10">
        <v>4.5999999999999996</v>
      </c>
      <c r="F5" t="s">
        <v>43</v>
      </c>
    </row>
    <row r="6" spans="1:6" x14ac:dyDescent="0.2">
      <c r="B6" s="11">
        <v>4.9000000000000004</v>
      </c>
      <c r="C6" s="10">
        <v>4.5</v>
      </c>
    </row>
    <row r="7" spans="1:6" x14ac:dyDescent="0.2">
      <c r="B7" s="11">
        <v>4.7</v>
      </c>
      <c r="C7" s="10">
        <v>4.5999999999999996</v>
      </c>
    </row>
    <row r="8" spans="1:6" x14ac:dyDescent="0.2">
      <c r="B8" s="11">
        <v>4.9000000000000004</v>
      </c>
      <c r="C8" s="10">
        <v>4.8</v>
      </c>
    </row>
    <row r="9" spans="1:6" x14ac:dyDescent="0.2">
      <c r="B9" s="11">
        <v>4.9000000000000004</v>
      </c>
      <c r="C9" s="10">
        <v>4.7</v>
      </c>
    </row>
    <row r="10" spans="1:6" x14ac:dyDescent="0.2">
      <c r="B10" s="11">
        <v>4.7</v>
      </c>
      <c r="C10" s="10">
        <v>4.5999999999999996</v>
      </c>
    </row>
    <row r="11" spans="1:6" x14ac:dyDescent="0.2">
      <c r="B11" s="11">
        <v>4.9000000000000004</v>
      </c>
      <c r="C11" s="10">
        <v>4.2</v>
      </c>
    </row>
    <row r="12" spans="1:6" x14ac:dyDescent="0.2">
      <c r="B12" s="11">
        <v>4.9000000000000004</v>
      </c>
      <c r="C12" s="10">
        <v>4.8</v>
      </c>
    </row>
    <row r="13" spans="1:6" x14ac:dyDescent="0.2">
      <c r="B13" s="11">
        <v>4.9000000000000004</v>
      </c>
      <c r="C13" s="10">
        <v>4.3</v>
      </c>
    </row>
  </sheetData>
  <hyperlinks>
    <hyperlink ref="F3" r:id="rId1" xr:uid="{58BB0CCE-B9B5-4132-BD2B-0567B85034D3}"/>
  </hyperlink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F53A7-4D32-4E2A-BD42-A7A138B1E755}">
  <dimension ref="A2:E14"/>
  <sheetViews>
    <sheetView workbookViewId="0">
      <selection activeCell="E4" sqref="E4"/>
    </sheetView>
  </sheetViews>
  <sheetFormatPr baseColWidth="10" defaultColWidth="8.83203125" defaultRowHeight="15" x14ac:dyDescent="0.2"/>
  <sheetData>
    <row r="2" spans="1:5" x14ac:dyDescent="0.2">
      <c r="A2" s="6" t="s">
        <v>6</v>
      </c>
      <c r="B2" t="s">
        <v>5</v>
      </c>
    </row>
    <row r="3" spans="1:5" ht="16" thickBot="1" x14ac:dyDescent="0.25">
      <c r="B3" s="3" t="s">
        <v>3</v>
      </c>
      <c r="C3" s="3" t="s">
        <v>4</v>
      </c>
      <c r="E3" t="s">
        <v>38</v>
      </c>
    </row>
    <row r="4" spans="1:5" x14ac:dyDescent="0.2">
      <c r="B4" s="4">
        <v>27.84</v>
      </c>
      <c r="C4" s="5">
        <v>25.79</v>
      </c>
      <c r="E4" t="s">
        <v>39</v>
      </c>
    </row>
    <row r="5" spans="1:5" x14ac:dyDescent="0.2">
      <c r="B5" s="4">
        <v>27.49</v>
      </c>
      <c r="C5" s="5">
        <v>28.57</v>
      </c>
    </row>
    <row r="6" spans="1:5" x14ac:dyDescent="0.2">
      <c r="B6" s="4">
        <v>29.24</v>
      </c>
      <c r="C6" s="5">
        <v>22.66</v>
      </c>
    </row>
    <row r="7" spans="1:5" x14ac:dyDescent="0.2">
      <c r="B7" s="4">
        <v>28.1</v>
      </c>
      <c r="C7" s="5">
        <v>28.99</v>
      </c>
    </row>
    <row r="8" spans="1:5" x14ac:dyDescent="0.2">
      <c r="B8" s="4">
        <v>27.81</v>
      </c>
      <c r="C8" s="5">
        <v>30.91</v>
      </c>
    </row>
    <row r="9" spans="1:5" x14ac:dyDescent="0.2">
      <c r="B9" s="4">
        <v>22.58</v>
      </c>
      <c r="C9" s="5">
        <v>24.66</v>
      </c>
    </row>
    <row r="10" spans="1:5" x14ac:dyDescent="0.2">
      <c r="B10" s="4">
        <v>27</v>
      </c>
      <c r="C10" s="5">
        <v>27.21</v>
      </c>
    </row>
    <row r="11" spans="1:5" x14ac:dyDescent="0.2">
      <c r="B11" s="4">
        <v>25.5</v>
      </c>
      <c r="C11" s="5">
        <v>25.66</v>
      </c>
    </row>
    <row r="14" spans="1:5" x14ac:dyDescent="0.2">
      <c r="A14" t="s">
        <v>25</v>
      </c>
      <c r="B14">
        <f>TTEST(B4:B11,C4:C11,2,2)</f>
        <v>0.908443026360514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15144-6D77-44AA-996C-07103C2FF186}">
  <dimension ref="A2:E14"/>
  <sheetViews>
    <sheetView workbookViewId="0">
      <selection activeCell="E4" sqref="E4"/>
    </sheetView>
  </sheetViews>
  <sheetFormatPr baseColWidth="10" defaultColWidth="8.83203125" defaultRowHeight="15" x14ac:dyDescent="0.2"/>
  <sheetData>
    <row r="2" spans="1:5" x14ac:dyDescent="0.2">
      <c r="A2" s="6" t="s">
        <v>26</v>
      </c>
      <c r="B2" t="s">
        <v>7</v>
      </c>
    </row>
    <row r="3" spans="1:5" ht="16" thickBot="1" x14ac:dyDescent="0.25">
      <c r="B3" s="3" t="s">
        <v>3</v>
      </c>
      <c r="C3" s="3" t="s">
        <v>4</v>
      </c>
      <c r="E3" t="s">
        <v>38</v>
      </c>
    </row>
    <row r="4" spans="1:5" x14ac:dyDescent="0.2">
      <c r="B4" s="4">
        <v>1.1599999999999999</v>
      </c>
      <c r="C4" s="5">
        <v>0.92</v>
      </c>
      <c r="E4" t="s">
        <v>39</v>
      </c>
    </row>
    <row r="5" spans="1:5" x14ac:dyDescent="0.2">
      <c r="B5" s="4">
        <v>1.25</v>
      </c>
      <c r="C5" s="5">
        <v>1.7</v>
      </c>
    </row>
    <row r="6" spans="1:5" x14ac:dyDescent="0.2">
      <c r="B6" s="4">
        <v>1.59</v>
      </c>
      <c r="C6" s="5">
        <v>0.87</v>
      </c>
    </row>
    <row r="7" spans="1:5" x14ac:dyDescent="0.2">
      <c r="B7" s="4">
        <v>1.58</v>
      </c>
      <c r="C7" s="5">
        <v>1.42</v>
      </c>
    </row>
    <row r="8" spans="1:5" x14ac:dyDescent="0.2">
      <c r="B8" s="4">
        <v>1.6</v>
      </c>
      <c r="C8" s="5">
        <v>1.53</v>
      </c>
    </row>
    <row r="9" spans="1:5" x14ac:dyDescent="0.2">
      <c r="B9" s="4">
        <v>0.46</v>
      </c>
      <c r="C9" s="5">
        <v>2.09</v>
      </c>
    </row>
    <row r="10" spans="1:5" x14ac:dyDescent="0.2">
      <c r="B10" s="4">
        <v>1.68</v>
      </c>
      <c r="C10" s="5">
        <v>1.42</v>
      </c>
    </row>
    <row r="11" spans="1:5" x14ac:dyDescent="0.2">
      <c r="B11" s="4">
        <v>1.38</v>
      </c>
      <c r="C11" s="5">
        <v>1.04</v>
      </c>
    </row>
    <row r="14" spans="1:5" x14ac:dyDescent="0.2">
      <c r="A14" t="s">
        <v>25</v>
      </c>
      <c r="B14">
        <f>TTEST(B4:B11,C4:C11,2,2)</f>
        <v>0.861754428145581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55F5F-5889-4FAB-B2FD-943630534953}">
  <dimension ref="A2:F14"/>
  <sheetViews>
    <sheetView workbookViewId="0">
      <selection activeCell="F4" sqref="F4"/>
    </sheetView>
  </sheetViews>
  <sheetFormatPr baseColWidth="10" defaultColWidth="8.83203125" defaultRowHeight="15" x14ac:dyDescent="0.2"/>
  <sheetData>
    <row r="2" spans="1:6" x14ac:dyDescent="0.2">
      <c r="A2" s="6" t="s">
        <v>27</v>
      </c>
      <c r="B2" t="s">
        <v>8</v>
      </c>
    </row>
    <row r="3" spans="1:6" ht="16" thickBot="1" x14ac:dyDescent="0.25">
      <c r="B3" s="3" t="s">
        <v>3</v>
      </c>
      <c r="C3" s="3" t="s">
        <v>4</v>
      </c>
      <c r="F3" t="s">
        <v>38</v>
      </c>
    </row>
    <row r="4" spans="1:6" x14ac:dyDescent="0.2">
      <c r="B4" s="4">
        <v>91</v>
      </c>
      <c r="C4" s="5">
        <v>100</v>
      </c>
      <c r="F4" t="s">
        <v>39</v>
      </c>
    </row>
    <row r="5" spans="1:6" x14ac:dyDescent="0.2">
      <c r="B5" s="4">
        <v>168</v>
      </c>
      <c r="C5" s="5">
        <v>111</v>
      </c>
    </row>
    <row r="6" spans="1:6" x14ac:dyDescent="0.2">
      <c r="B6" s="4">
        <v>196.5</v>
      </c>
      <c r="C6" s="5">
        <v>110</v>
      </c>
    </row>
    <row r="7" spans="1:6" x14ac:dyDescent="0.2">
      <c r="B7" s="4">
        <v>137</v>
      </c>
      <c r="C7" s="5">
        <v>154</v>
      </c>
    </row>
    <row r="8" spans="1:6" x14ac:dyDescent="0.2">
      <c r="B8" s="4">
        <v>119</v>
      </c>
      <c r="C8" s="5">
        <v>119</v>
      </c>
    </row>
    <row r="9" spans="1:6" x14ac:dyDescent="0.2">
      <c r="B9" s="4">
        <v>132</v>
      </c>
      <c r="C9" s="5">
        <v>128</v>
      </c>
    </row>
    <row r="10" spans="1:6" x14ac:dyDescent="0.2">
      <c r="B10" s="4">
        <v>163</v>
      </c>
      <c r="C10" s="5">
        <v>148</v>
      </c>
    </row>
    <row r="11" spans="1:6" x14ac:dyDescent="0.2">
      <c r="B11" s="4">
        <v>143</v>
      </c>
      <c r="C11" s="5">
        <v>105</v>
      </c>
    </row>
    <row r="14" spans="1:6" x14ac:dyDescent="0.2">
      <c r="A14" s="13" t="s">
        <v>25</v>
      </c>
      <c r="B14" s="13">
        <v>0.90844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DE69A-38A9-462F-90D7-4F21B799E417}">
  <dimension ref="A2:R100"/>
  <sheetViews>
    <sheetView workbookViewId="0">
      <selection activeCell="C107" sqref="C107"/>
    </sheetView>
  </sheetViews>
  <sheetFormatPr baseColWidth="10" defaultColWidth="8.83203125" defaultRowHeight="15" x14ac:dyDescent="0.2"/>
  <sheetData>
    <row r="2" spans="1:18" x14ac:dyDescent="0.2">
      <c r="A2" s="6" t="s">
        <v>28</v>
      </c>
      <c r="B2" t="s">
        <v>9</v>
      </c>
    </row>
    <row r="3" spans="1:18" ht="17" thickBot="1" x14ac:dyDescent="0.25">
      <c r="B3" s="2"/>
      <c r="C3" s="19" t="s">
        <v>10</v>
      </c>
      <c r="D3" s="19"/>
      <c r="E3" s="19"/>
      <c r="F3" s="19"/>
      <c r="G3" s="19"/>
      <c r="H3" s="19"/>
      <c r="I3" s="19"/>
      <c r="J3" s="19"/>
      <c r="K3" s="19" t="s">
        <v>11</v>
      </c>
      <c r="L3" s="19"/>
      <c r="M3" s="19"/>
      <c r="N3" s="19"/>
      <c r="O3" s="19"/>
      <c r="P3" s="19"/>
      <c r="Q3" s="19"/>
      <c r="R3" s="19"/>
    </row>
    <row r="4" spans="1:18" x14ac:dyDescent="0.2">
      <c r="B4" s="1">
        <v>0</v>
      </c>
      <c r="C4" s="4">
        <v>91</v>
      </c>
      <c r="D4" s="4">
        <v>168</v>
      </c>
      <c r="E4" s="4">
        <v>196.5</v>
      </c>
      <c r="F4" s="4">
        <v>137</v>
      </c>
      <c r="G4" s="4">
        <v>119</v>
      </c>
      <c r="H4" s="4">
        <v>132</v>
      </c>
      <c r="I4" s="4">
        <v>163</v>
      </c>
      <c r="J4" s="4">
        <v>143</v>
      </c>
      <c r="K4" s="5">
        <v>100</v>
      </c>
      <c r="L4" s="5">
        <v>111</v>
      </c>
      <c r="M4" s="5">
        <v>110</v>
      </c>
      <c r="N4" s="5">
        <v>154</v>
      </c>
      <c r="O4" s="5">
        <v>119</v>
      </c>
      <c r="P4" s="5">
        <v>128</v>
      </c>
      <c r="Q4" s="5">
        <v>148</v>
      </c>
      <c r="R4" s="5">
        <v>105</v>
      </c>
    </row>
    <row r="5" spans="1:18" x14ac:dyDescent="0.2">
      <c r="B5" s="1">
        <v>15</v>
      </c>
      <c r="C5" s="4">
        <v>402.5</v>
      </c>
      <c r="D5" s="4">
        <v>443.5</v>
      </c>
      <c r="E5" s="4">
        <v>390</v>
      </c>
      <c r="F5" s="4">
        <v>316</v>
      </c>
      <c r="G5" s="4">
        <v>399</v>
      </c>
      <c r="H5" s="4">
        <v>290.5</v>
      </c>
      <c r="I5" s="4">
        <v>353.5</v>
      </c>
      <c r="J5" s="4">
        <v>385.5</v>
      </c>
      <c r="K5" s="5">
        <v>324.5</v>
      </c>
      <c r="L5" s="5">
        <v>277.5</v>
      </c>
      <c r="M5" s="5">
        <v>358</v>
      </c>
      <c r="N5" s="5">
        <v>370</v>
      </c>
      <c r="O5" s="5">
        <v>385.5</v>
      </c>
      <c r="P5" s="5">
        <v>247</v>
      </c>
      <c r="Q5" s="5">
        <v>396.5</v>
      </c>
      <c r="R5" s="5">
        <v>195.5</v>
      </c>
    </row>
    <row r="6" spans="1:18" x14ac:dyDescent="0.2">
      <c r="B6" s="1">
        <v>30</v>
      </c>
      <c r="C6" s="4">
        <v>332.5</v>
      </c>
      <c r="D6" s="4">
        <v>488</v>
      </c>
      <c r="E6" s="4">
        <v>397.5</v>
      </c>
      <c r="F6" s="4">
        <v>356.33330000000001</v>
      </c>
      <c r="G6" s="4">
        <v>386.5</v>
      </c>
      <c r="H6" s="4">
        <v>362</v>
      </c>
      <c r="I6" s="4">
        <v>434.5</v>
      </c>
      <c r="J6" s="4">
        <v>434.5</v>
      </c>
      <c r="K6" s="5">
        <v>350.5</v>
      </c>
      <c r="L6" s="5">
        <v>479</v>
      </c>
      <c r="M6" s="5">
        <v>377.5</v>
      </c>
      <c r="N6" s="5">
        <v>393</v>
      </c>
      <c r="O6" s="5">
        <v>345.5</v>
      </c>
      <c r="P6" s="5">
        <v>183.5</v>
      </c>
      <c r="Q6" s="5">
        <v>444.66669999999999</v>
      </c>
      <c r="R6" s="5">
        <v>185</v>
      </c>
    </row>
    <row r="7" spans="1:18" x14ac:dyDescent="0.2">
      <c r="B7" s="1">
        <v>60</v>
      </c>
      <c r="C7" s="4">
        <v>289</v>
      </c>
      <c r="D7" s="4">
        <v>403.5</v>
      </c>
      <c r="E7" s="4">
        <v>343</v>
      </c>
      <c r="F7" s="4">
        <v>296.5</v>
      </c>
      <c r="G7" s="4">
        <v>254</v>
      </c>
      <c r="H7" s="4">
        <v>242</v>
      </c>
      <c r="I7" s="4">
        <v>390</v>
      </c>
      <c r="J7" s="4">
        <v>308</v>
      </c>
      <c r="K7" s="5">
        <v>273</v>
      </c>
      <c r="L7" s="5">
        <v>188</v>
      </c>
      <c r="M7" s="5">
        <v>258</v>
      </c>
      <c r="N7" s="5">
        <v>319</v>
      </c>
      <c r="O7" s="5">
        <v>237.5</v>
      </c>
      <c r="P7" s="5">
        <v>133.5</v>
      </c>
      <c r="Q7" s="5">
        <v>287</v>
      </c>
      <c r="R7" s="5">
        <v>126.5</v>
      </c>
    </row>
    <row r="8" spans="1:18" x14ac:dyDescent="0.2">
      <c r="B8" s="1">
        <v>120</v>
      </c>
      <c r="C8" s="4">
        <v>161</v>
      </c>
      <c r="D8" s="4">
        <v>151.66669999999999</v>
      </c>
      <c r="E8" s="4">
        <v>113.5</v>
      </c>
      <c r="F8" s="4">
        <v>104.5</v>
      </c>
      <c r="G8" s="4">
        <v>89</v>
      </c>
      <c r="H8" s="4">
        <v>100</v>
      </c>
      <c r="I8" s="4">
        <v>119.5</v>
      </c>
      <c r="J8" s="4">
        <v>130</v>
      </c>
      <c r="K8" s="5">
        <v>93.5</v>
      </c>
      <c r="L8" s="5">
        <v>77.5</v>
      </c>
      <c r="M8" s="5">
        <v>64.5</v>
      </c>
      <c r="N8" s="5">
        <v>154.5</v>
      </c>
      <c r="O8" s="5">
        <v>93</v>
      </c>
      <c r="P8" s="5">
        <v>84.5</v>
      </c>
      <c r="Q8" s="5">
        <v>118.5</v>
      </c>
      <c r="R8" s="5">
        <v>50</v>
      </c>
    </row>
    <row r="99" spans="3:3" x14ac:dyDescent="0.2">
      <c r="C99" t="s">
        <v>38</v>
      </c>
    </row>
    <row r="100" spans="3:3" x14ac:dyDescent="0.2">
      <c r="C100" t="s">
        <v>39</v>
      </c>
    </row>
  </sheetData>
  <mergeCells count="2">
    <mergeCell ref="C3:J3"/>
    <mergeCell ref="K3:R3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56EA4-2169-45CC-8B94-F70D8ED37670}">
  <dimension ref="A2:E14"/>
  <sheetViews>
    <sheetView workbookViewId="0">
      <selection activeCell="E4" sqref="E4"/>
    </sheetView>
  </sheetViews>
  <sheetFormatPr baseColWidth="10" defaultColWidth="8.83203125" defaultRowHeight="15" x14ac:dyDescent="0.2"/>
  <sheetData>
    <row r="2" spans="1:5" x14ac:dyDescent="0.2">
      <c r="A2" t="s">
        <v>29</v>
      </c>
      <c r="B2" t="s">
        <v>12</v>
      </c>
    </row>
    <row r="3" spans="1:5" ht="16" thickBot="1" x14ac:dyDescent="0.25">
      <c r="B3" s="3" t="s">
        <v>3</v>
      </c>
      <c r="C3" s="3" t="s">
        <v>4</v>
      </c>
      <c r="E3" t="s">
        <v>38</v>
      </c>
    </row>
    <row r="4" spans="1:5" x14ac:dyDescent="0.2">
      <c r="B4" s="4">
        <v>32036</v>
      </c>
      <c r="C4" s="5">
        <v>28594</v>
      </c>
      <c r="E4" t="s">
        <v>39</v>
      </c>
    </row>
    <row r="5" spans="1:5" x14ac:dyDescent="0.2">
      <c r="B5" s="4">
        <v>41600</v>
      </c>
      <c r="C5" s="5">
        <v>26558</v>
      </c>
    </row>
    <row r="6" spans="1:5" x14ac:dyDescent="0.2">
      <c r="B6" s="4">
        <v>35108</v>
      </c>
      <c r="C6" s="5">
        <v>28234</v>
      </c>
    </row>
    <row r="7" spans="1:5" x14ac:dyDescent="0.2">
      <c r="B7" s="4">
        <v>30263</v>
      </c>
      <c r="C7" s="5">
        <v>34538</v>
      </c>
    </row>
    <row r="8" spans="1:5" x14ac:dyDescent="0.2">
      <c r="B8" s="4">
        <v>29674</v>
      </c>
      <c r="C8" s="5">
        <v>27926</v>
      </c>
    </row>
    <row r="9" spans="1:5" x14ac:dyDescent="0.2">
      <c r="B9" s="4">
        <v>27383</v>
      </c>
      <c r="C9" s="5">
        <v>17336</v>
      </c>
    </row>
    <row r="10" spans="1:5" x14ac:dyDescent="0.2">
      <c r="B10" s="4">
        <v>37436</v>
      </c>
      <c r="C10" s="5">
        <v>33533</v>
      </c>
    </row>
    <row r="11" spans="1:5" x14ac:dyDescent="0.2">
      <c r="B11" s="4">
        <v>34391</v>
      </c>
      <c r="C11" s="5">
        <v>15075</v>
      </c>
    </row>
    <row r="14" spans="1:5" x14ac:dyDescent="0.2">
      <c r="A14" s="13" t="s">
        <v>25</v>
      </c>
      <c r="B14" s="13">
        <f>TTEST(B4:B11,C4:C11,2,2)</f>
        <v>3.2231468747008094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856E1-A083-4ED7-9E99-C73750C9A07D}">
  <dimension ref="A2:V72"/>
  <sheetViews>
    <sheetView topLeftCell="A60" workbookViewId="0">
      <selection activeCell="C72" sqref="C72"/>
    </sheetView>
  </sheetViews>
  <sheetFormatPr baseColWidth="10" defaultColWidth="8.83203125" defaultRowHeight="15" x14ac:dyDescent="0.2"/>
  <sheetData>
    <row r="2" spans="1:22" x14ac:dyDescent="0.2">
      <c r="A2" t="s">
        <v>30</v>
      </c>
      <c r="B2" t="s">
        <v>13</v>
      </c>
    </row>
    <row r="3" spans="1:22" ht="17" thickBot="1" x14ac:dyDescent="0.25">
      <c r="B3" s="7" t="s">
        <v>14</v>
      </c>
      <c r="C3" s="19" t="s">
        <v>10</v>
      </c>
      <c r="D3" s="19"/>
      <c r="E3" s="19"/>
      <c r="F3" s="19"/>
      <c r="G3" s="19"/>
      <c r="H3" s="19"/>
      <c r="I3" s="19"/>
      <c r="J3" s="19"/>
      <c r="K3" s="19"/>
      <c r="L3" s="19"/>
      <c r="M3" s="19" t="s">
        <v>11</v>
      </c>
      <c r="N3" s="19"/>
      <c r="O3" s="19"/>
      <c r="P3" s="19"/>
      <c r="Q3" s="19"/>
      <c r="R3" s="19"/>
      <c r="S3" s="19"/>
      <c r="T3" s="19"/>
      <c r="U3" s="19"/>
      <c r="V3" s="19"/>
    </row>
    <row r="4" spans="1:22" x14ac:dyDescent="0.2">
      <c r="B4" s="1">
        <v>0</v>
      </c>
      <c r="C4" s="4">
        <v>187</v>
      </c>
      <c r="D4" s="4">
        <v>179</v>
      </c>
      <c r="E4" s="4">
        <v>110</v>
      </c>
      <c r="F4" s="4">
        <v>138</v>
      </c>
      <c r="G4" s="4">
        <v>171</v>
      </c>
      <c r="H4" s="4">
        <v>173</v>
      </c>
      <c r="I4" s="4">
        <v>174</v>
      </c>
      <c r="J4" s="4">
        <v>126</v>
      </c>
      <c r="K4" s="4">
        <v>119</v>
      </c>
      <c r="L4" s="4">
        <v>156.5</v>
      </c>
      <c r="M4" s="5">
        <v>162</v>
      </c>
      <c r="N4" s="5">
        <v>149</v>
      </c>
      <c r="O4" s="5">
        <v>157</v>
      </c>
      <c r="P4" s="5">
        <v>147.33330000000001</v>
      </c>
      <c r="Q4" s="5">
        <v>168</v>
      </c>
      <c r="R4" s="5">
        <v>176</v>
      </c>
      <c r="S4" s="5">
        <v>126</v>
      </c>
      <c r="T4" s="5">
        <v>137</v>
      </c>
      <c r="U4" s="5">
        <v>117</v>
      </c>
      <c r="V4" s="5">
        <v>155</v>
      </c>
    </row>
    <row r="5" spans="1:22" x14ac:dyDescent="0.2">
      <c r="B5" s="1">
        <v>15</v>
      </c>
      <c r="C5" s="4">
        <v>249.5</v>
      </c>
      <c r="D5" s="4">
        <v>164</v>
      </c>
      <c r="E5" s="4">
        <v>151</v>
      </c>
      <c r="F5" s="4">
        <v>161.5</v>
      </c>
      <c r="G5" s="4">
        <v>128</v>
      </c>
      <c r="H5" s="4">
        <v>122</v>
      </c>
      <c r="I5" s="4">
        <v>175</v>
      </c>
      <c r="J5" s="4">
        <v>186.5</v>
      </c>
      <c r="K5" s="4">
        <v>165</v>
      </c>
      <c r="L5" s="4">
        <v>123</v>
      </c>
      <c r="M5" s="5">
        <v>144</v>
      </c>
      <c r="N5" s="5">
        <v>158</v>
      </c>
      <c r="O5" s="5">
        <v>167.5</v>
      </c>
      <c r="P5" s="5">
        <v>203.5</v>
      </c>
      <c r="Q5" s="5">
        <v>155</v>
      </c>
      <c r="R5" s="5">
        <v>113</v>
      </c>
      <c r="S5" s="5">
        <v>119.5</v>
      </c>
      <c r="T5" s="5">
        <v>111</v>
      </c>
      <c r="U5" s="5">
        <v>97</v>
      </c>
      <c r="V5" s="5">
        <v>172</v>
      </c>
    </row>
    <row r="6" spans="1:22" x14ac:dyDescent="0.2">
      <c r="B6" s="1">
        <v>30</v>
      </c>
      <c r="C6" s="4">
        <v>165</v>
      </c>
      <c r="D6" s="4">
        <v>120</v>
      </c>
      <c r="E6" s="4">
        <v>118</v>
      </c>
      <c r="F6" s="4">
        <v>117</v>
      </c>
      <c r="G6" s="4">
        <v>117</v>
      </c>
      <c r="H6" s="4">
        <v>105</v>
      </c>
      <c r="I6" s="4">
        <v>175.33330000000001</v>
      </c>
      <c r="J6" s="4">
        <v>103</v>
      </c>
      <c r="K6" s="4">
        <v>194</v>
      </c>
      <c r="L6" s="4">
        <v>113</v>
      </c>
      <c r="M6" s="5">
        <v>94</v>
      </c>
      <c r="N6" s="5">
        <v>121.5</v>
      </c>
      <c r="O6" s="5">
        <v>88</v>
      </c>
      <c r="P6" s="5">
        <v>135</v>
      </c>
      <c r="Q6" s="5">
        <v>154.5</v>
      </c>
      <c r="R6" s="5">
        <v>82</v>
      </c>
      <c r="S6" s="5">
        <v>86</v>
      </c>
      <c r="T6" s="5">
        <v>73</v>
      </c>
      <c r="U6" s="5">
        <v>58</v>
      </c>
      <c r="V6" s="5">
        <v>101.5</v>
      </c>
    </row>
    <row r="7" spans="1:22" x14ac:dyDescent="0.2">
      <c r="B7" s="1">
        <v>60</v>
      </c>
      <c r="C7" s="4">
        <v>87</v>
      </c>
      <c r="D7" s="4">
        <v>103</v>
      </c>
      <c r="E7" s="4">
        <v>84</v>
      </c>
      <c r="F7" s="4">
        <v>73</v>
      </c>
      <c r="G7" s="4">
        <v>106</v>
      </c>
      <c r="H7" s="4">
        <v>78</v>
      </c>
      <c r="I7" s="4">
        <v>106</v>
      </c>
      <c r="J7" s="4">
        <v>68</v>
      </c>
      <c r="K7" s="4">
        <v>172.5</v>
      </c>
      <c r="L7" s="4">
        <v>95</v>
      </c>
      <c r="M7" s="5">
        <v>94</v>
      </c>
      <c r="N7" s="5">
        <v>88</v>
      </c>
      <c r="O7" s="5">
        <v>65</v>
      </c>
      <c r="P7" s="5">
        <v>93</v>
      </c>
      <c r="Q7" s="5">
        <v>111</v>
      </c>
      <c r="R7" s="5">
        <v>40</v>
      </c>
      <c r="S7" s="5">
        <v>58</v>
      </c>
      <c r="T7" s="5">
        <v>57</v>
      </c>
      <c r="U7" s="5">
        <v>55.5</v>
      </c>
      <c r="V7" s="5">
        <v>83</v>
      </c>
    </row>
    <row r="8" spans="1:22" x14ac:dyDescent="0.2">
      <c r="B8" s="1">
        <v>120</v>
      </c>
      <c r="C8" s="4">
        <v>175.5</v>
      </c>
      <c r="D8" s="4">
        <v>100</v>
      </c>
      <c r="E8" s="4">
        <v>60</v>
      </c>
      <c r="F8" s="4">
        <v>64</v>
      </c>
      <c r="G8" s="4">
        <v>125</v>
      </c>
      <c r="H8" s="4">
        <v>67</v>
      </c>
      <c r="I8" s="4">
        <v>112.5</v>
      </c>
      <c r="J8" s="4">
        <v>36</v>
      </c>
      <c r="K8" s="4">
        <v>132</v>
      </c>
      <c r="L8" s="4">
        <v>100</v>
      </c>
      <c r="M8" s="5">
        <v>51</v>
      </c>
      <c r="N8" s="5">
        <v>77</v>
      </c>
      <c r="O8" s="5">
        <v>53</v>
      </c>
      <c r="P8" s="5">
        <v>79</v>
      </c>
      <c r="Q8" s="5">
        <v>85.5</v>
      </c>
      <c r="R8" s="5">
        <v>48</v>
      </c>
      <c r="S8" s="5">
        <v>78</v>
      </c>
      <c r="T8" s="5">
        <v>64</v>
      </c>
      <c r="U8" s="5">
        <v>52</v>
      </c>
      <c r="V8" s="5">
        <v>81</v>
      </c>
    </row>
    <row r="9" spans="1:22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71" spans="3:3" x14ac:dyDescent="0.2">
      <c r="C71" t="s">
        <v>38</v>
      </c>
    </row>
    <row r="72" spans="3:3" x14ac:dyDescent="0.2">
      <c r="C72" t="s">
        <v>39</v>
      </c>
    </row>
  </sheetData>
  <mergeCells count="2">
    <mergeCell ref="C3:L3"/>
    <mergeCell ref="M3:V3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E1E62-EC2A-424D-8784-FA3CF5378687}">
  <dimension ref="A2:E16"/>
  <sheetViews>
    <sheetView workbookViewId="0">
      <selection activeCell="B4" sqref="B4:C4"/>
    </sheetView>
  </sheetViews>
  <sheetFormatPr baseColWidth="10" defaultColWidth="8.83203125" defaultRowHeight="15" x14ac:dyDescent="0.2"/>
  <sheetData>
    <row r="2" spans="1:5" x14ac:dyDescent="0.2">
      <c r="A2" s="6" t="s">
        <v>31</v>
      </c>
      <c r="B2" t="s">
        <v>15</v>
      </c>
      <c r="C2" s="8"/>
    </row>
    <row r="3" spans="1:5" ht="16" thickBot="1" x14ac:dyDescent="0.25">
      <c r="B3" s="3" t="s">
        <v>3</v>
      </c>
      <c r="C3" s="3" t="s">
        <v>4</v>
      </c>
      <c r="E3" t="s">
        <v>38</v>
      </c>
    </row>
    <row r="4" spans="1:5" x14ac:dyDescent="0.2">
      <c r="B4" s="4">
        <v>682.8</v>
      </c>
      <c r="C4" s="5">
        <v>438.5</v>
      </c>
      <c r="E4" t="s">
        <v>39</v>
      </c>
    </row>
    <row r="5" spans="1:5" x14ac:dyDescent="0.2">
      <c r="B5" s="4">
        <v>526.5</v>
      </c>
      <c r="C5" s="5">
        <v>480.5</v>
      </c>
    </row>
    <row r="6" spans="1:5" x14ac:dyDescent="0.2">
      <c r="B6" s="4">
        <v>438</v>
      </c>
      <c r="C6" s="5">
        <v>425.5</v>
      </c>
    </row>
    <row r="7" spans="1:5" x14ac:dyDescent="0.2">
      <c r="B7" s="4">
        <v>452.5</v>
      </c>
      <c r="C7" s="5">
        <v>544.70000000000005</v>
      </c>
    </row>
    <row r="8" spans="1:5" x14ac:dyDescent="0.2">
      <c r="B8" s="4">
        <v>499</v>
      </c>
      <c r="C8" s="5">
        <v>547.29999999999995</v>
      </c>
    </row>
    <row r="9" spans="1:5" x14ac:dyDescent="0.2">
      <c r="B9" s="4">
        <v>425</v>
      </c>
      <c r="C9" s="5">
        <v>347</v>
      </c>
    </row>
    <row r="10" spans="1:5" x14ac:dyDescent="0.2">
      <c r="B10" s="4">
        <v>599.6</v>
      </c>
      <c r="C10" s="5">
        <v>365.5</v>
      </c>
    </row>
    <row r="11" spans="1:5" x14ac:dyDescent="0.2">
      <c r="B11" s="4">
        <v>438.5</v>
      </c>
      <c r="C11" s="5">
        <v>341.5</v>
      </c>
    </row>
    <row r="12" spans="1:5" x14ac:dyDescent="0.2">
      <c r="B12" s="4">
        <v>657</v>
      </c>
      <c r="C12" s="5">
        <v>295</v>
      </c>
    </row>
    <row r="13" spans="1:5" x14ac:dyDescent="0.2">
      <c r="B13" s="4">
        <v>459.3</v>
      </c>
      <c r="C13" s="5">
        <v>474.5</v>
      </c>
    </row>
    <row r="16" spans="1:5" x14ac:dyDescent="0.2">
      <c r="A16" t="s">
        <v>16</v>
      </c>
      <c r="B16">
        <f>TTEST(B4:B13,C4:C13,2,2)</f>
        <v>3.791403073243027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F41023-3D05-4B47-8CD8-EBF36807DB24}">
  <dimension ref="A2:O16"/>
  <sheetViews>
    <sheetView zoomScale="90" workbookViewId="0">
      <selection activeCell="M16" sqref="M16"/>
    </sheetView>
  </sheetViews>
  <sheetFormatPr baseColWidth="10" defaultColWidth="8.83203125" defaultRowHeight="15" x14ac:dyDescent="0.2"/>
  <sheetData>
    <row r="2" spans="1:15" x14ac:dyDescent="0.2">
      <c r="A2" s="6" t="s">
        <v>32</v>
      </c>
      <c r="B2" t="s">
        <v>17</v>
      </c>
    </row>
    <row r="3" spans="1:15" ht="16" thickBot="1" x14ac:dyDescent="0.25">
      <c r="B3" s="3" t="s">
        <v>3</v>
      </c>
      <c r="C3" s="3" t="s">
        <v>4</v>
      </c>
      <c r="F3" t="s">
        <v>38</v>
      </c>
      <c r="N3" s="17" t="s">
        <v>3</v>
      </c>
      <c r="O3" s="17" t="s">
        <v>4</v>
      </c>
    </row>
    <row r="4" spans="1:15" x14ac:dyDescent="0.2">
      <c r="B4" s="4">
        <v>1.4847939999999999</v>
      </c>
      <c r="C4" s="5">
        <v>1.9774339999999999</v>
      </c>
      <c r="F4" t="s">
        <v>39</v>
      </c>
    </row>
    <row r="5" spans="1:15" x14ac:dyDescent="0.2">
      <c r="B5" s="4">
        <v>2.0198010000000002</v>
      </c>
      <c r="C5" s="5">
        <v>1.471986</v>
      </c>
    </row>
    <row r="6" spans="1:15" x14ac:dyDescent="0.2">
      <c r="B6" s="4">
        <v>1.171475</v>
      </c>
      <c r="C6" s="5">
        <v>1.9606840000000001</v>
      </c>
    </row>
    <row r="7" spans="1:15" x14ac:dyDescent="0.2">
      <c r="B7" s="4">
        <v>1.289709</v>
      </c>
      <c r="C7" s="5">
        <v>1.505485</v>
      </c>
    </row>
    <row r="8" spans="1:15" x14ac:dyDescent="0.2">
      <c r="B8" s="4">
        <v>0.77046599999999998</v>
      </c>
      <c r="C8" s="5">
        <v>0.67390899999999998</v>
      </c>
    </row>
    <row r="9" spans="1:15" x14ac:dyDescent="0.2">
      <c r="B9" s="4">
        <v>2.804084</v>
      </c>
      <c r="C9" s="5">
        <v>1.3675459999999999</v>
      </c>
    </row>
    <row r="10" spans="1:15" x14ac:dyDescent="0.2">
      <c r="B10" s="4">
        <v>1.4335599999999999</v>
      </c>
      <c r="C10" s="5">
        <v>0.53005800000000003</v>
      </c>
    </row>
    <row r="11" spans="1:15" x14ac:dyDescent="0.2">
      <c r="B11" s="4">
        <v>1.6552480000000001</v>
      </c>
      <c r="C11" s="5">
        <v>1.365575</v>
      </c>
    </row>
    <row r="12" spans="1:15" x14ac:dyDescent="0.2">
      <c r="B12" s="4">
        <v>1.660174</v>
      </c>
      <c r="C12" s="5">
        <v>0.52217599999999997</v>
      </c>
    </row>
    <row r="13" spans="1:15" x14ac:dyDescent="0.2">
      <c r="B13" s="4">
        <v>1.406957</v>
      </c>
      <c r="C13" s="5">
        <v>0.50739599999999996</v>
      </c>
    </row>
    <row r="16" spans="1:15" x14ac:dyDescent="0.2">
      <c r="A16" t="s">
        <v>16</v>
      </c>
      <c r="B16">
        <f>TTEST(B4:B13,C4:C13,2,2)</f>
        <v>0.1483009569426965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Fig 4B</vt:lpstr>
      <vt:lpstr>Fig 4C</vt:lpstr>
      <vt:lpstr>Fig 4D</vt:lpstr>
      <vt:lpstr>Fig 4E</vt:lpstr>
      <vt:lpstr>Figure 4F</vt:lpstr>
      <vt:lpstr>Fig 4G</vt:lpstr>
      <vt:lpstr>Fig 4H</vt:lpstr>
      <vt:lpstr>Fig 4I</vt:lpstr>
      <vt:lpstr>Fig 4J</vt:lpstr>
      <vt:lpstr>Fig 4K</vt:lpstr>
      <vt:lpstr>Fig 4L</vt:lpstr>
      <vt:lpstr>Fig 4M</vt:lpstr>
      <vt:lpstr>Fig 4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ald Grandl</dc:creator>
  <cp:lastModifiedBy>Timo Dirk Müller</cp:lastModifiedBy>
  <dcterms:created xsi:type="dcterms:W3CDTF">2023-10-12T12:54:39Z</dcterms:created>
  <dcterms:modified xsi:type="dcterms:W3CDTF">2024-01-05T09:55:37Z</dcterms:modified>
</cp:coreProperties>
</file>